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4"/>
  <workbookPr/>
  <mc:AlternateContent xmlns:mc="http://schemas.openxmlformats.org/markup-compatibility/2006">
    <mc:Choice Requires="x15">
      <x15ac:absPath xmlns:x15ac="http://schemas.microsoft.com/office/spreadsheetml/2010/11/ac" url="/Volumes/Data/shivranjani laptop 30042024/d drive/Shivranjani_10102023/TIGS 18112022/Manuscripts/WBE Vijayawada/24092024/"/>
    </mc:Choice>
  </mc:AlternateContent>
  <xr:revisionPtr revIDLastSave="0" documentId="13_ncr:1_{B2598D55-9C70-F144-88ED-1649C7EF2A69}" xr6:coauthVersionLast="47" xr6:coauthVersionMax="47" xr10:uidLastSave="{00000000-0000-0000-0000-000000000000}"/>
  <bookViews>
    <workbookView xWindow="0" yWindow="0" windowWidth="38400" windowHeight="21600" activeTab="2" xr2:uid="{00000000-000D-0000-FFFF-FFFF00000000}"/>
  </bookViews>
  <sheets>
    <sheet name="supp table1" sheetId="1" r:id="rId1"/>
    <sheet name="Supp table 2" sheetId="2" r:id="rId2"/>
    <sheet name="Supp table 3" sheetId="3" r:id="rId3"/>
    <sheet name="Supp table 4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4" l="1"/>
  <c r="W10" i="3"/>
  <c r="S10" i="3"/>
  <c r="O10" i="3"/>
  <c r="K10" i="3"/>
  <c r="G10" i="3"/>
  <c r="C10" i="3"/>
  <c r="B10" i="3"/>
  <c r="X9" i="3"/>
  <c r="Y9" i="3" s="1"/>
  <c r="Z9" i="3" s="1"/>
  <c r="T9" i="3"/>
  <c r="U9" i="3" s="1"/>
  <c r="V9" i="3" s="1"/>
  <c r="P9" i="3"/>
  <c r="Q9" i="3" s="1"/>
  <c r="R9" i="3" s="1"/>
  <c r="L9" i="3"/>
  <c r="M9" i="3" s="1"/>
  <c r="N9" i="3" s="1"/>
  <c r="H9" i="3"/>
  <c r="I9" i="3" s="1"/>
  <c r="J9" i="3" s="1"/>
  <c r="E9" i="3"/>
  <c r="F9" i="3" s="1"/>
  <c r="D9" i="3"/>
  <c r="X8" i="3"/>
  <c r="Y8" i="3" s="1"/>
  <c r="Z8" i="3" s="1"/>
  <c r="T8" i="3"/>
  <c r="U8" i="3" s="1"/>
  <c r="V8" i="3" s="1"/>
  <c r="P8" i="3"/>
  <c r="Q8" i="3" s="1"/>
  <c r="R8" i="3" s="1"/>
  <c r="L8" i="3"/>
  <c r="M8" i="3" s="1"/>
  <c r="N8" i="3" s="1"/>
  <c r="J8" i="3"/>
  <c r="I8" i="3"/>
  <c r="H8" i="3"/>
  <c r="D8" i="3"/>
  <c r="E8" i="3" s="1"/>
  <c r="F8" i="3" s="1"/>
  <c r="X7" i="3"/>
  <c r="Y7" i="3" s="1"/>
  <c r="Z7" i="3" s="1"/>
  <c r="T7" i="3"/>
  <c r="U7" i="3" s="1"/>
  <c r="V7" i="3" s="1"/>
  <c r="P7" i="3"/>
  <c r="Q7" i="3" s="1"/>
  <c r="R7" i="3" s="1"/>
  <c r="L7" i="3"/>
  <c r="M7" i="3" s="1"/>
  <c r="N7" i="3" s="1"/>
  <c r="H7" i="3"/>
  <c r="I7" i="3" s="1"/>
  <c r="J7" i="3" s="1"/>
  <c r="D7" i="3"/>
  <c r="E7" i="3" s="1"/>
  <c r="F7" i="3" s="1"/>
  <c r="X6" i="3"/>
  <c r="Y6" i="3" s="1"/>
  <c r="Z6" i="3" s="1"/>
  <c r="U6" i="3"/>
  <c r="V6" i="3" s="1"/>
  <c r="T6" i="3"/>
  <c r="P6" i="3"/>
  <c r="Q6" i="3" s="1"/>
  <c r="R6" i="3" s="1"/>
  <c r="L6" i="3"/>
  <c r="M6" i="3" s="1"/>
  <c r="N6" i="3" s="1"/>
  <c r="H6" i="3"/>
  <c r="I6" i="3" s="1"/>
  <c r="J6" i="3" s="1"/>
  <c r="D6" i="3"/>
  <c r="E6" i="3" s="1"/>
  <c r="F6" i="3" s="1"/>
  <c r="Z5" i="3"/>
  <c r="Y5" i="3"/>
  <c r="X5" i="3"/>
  <c r="T5" i="3"/>
  <c r="U5" i="3" s="1"/>
  <c r="V5" i="3" s="1"/>
  <c r="P5" i="3"/>
  <c r="Q5" i="3" s="1"/>
  <c r="R5" i="3" s="1"/>
  <c r="L5" i="3"/>
  <c r="M5" i="3" s="1"/>
  <c r="N5" i="3" s="1"/>
  <c r="H5" i="3"/>
  <c r="I5" i="3" s="1"/>
  <c r="J5" i="3" s="1"/>
  <c r="D5" i="3"/>
  <c r="E5" i="3" s="1"/>
  <c r="F5" i="3" s="1"/>
  <c r="X4" i="3"/>
  <c r="Y4" i="3" s="1"/>
  <c r="Z4" i="3" s="1"/>
  <c r="T4" i="3"/>
  <c r="U4" i="3" s="1"/>
  <c r="V4" i="3" s="1"/>
  <c r="P4" i="3"/>
  <c r="Q4" i="3" s="1"/>
  <c r="R4" i="3" s="1"/>
  <c r="M4" i="3"/>
  <c r="N4" i="3" s="1"/>
  <c r="L4" i="3"/>
  <c r="H4" i="3"/>
  <c r="I4" i="3" s="1"/>
  <c r="J4" i="3" s="1"/>
  <c r="D4" i="3"/>
  <c r="E4" i="3" s="1"/>
  <c r="F4" i="3" s="1"/>
  <c r="X3" i="3"/>
  <c r="Y3" i="3" s="1"/>
  <c r="Z3" i="3" s="1"/>
  <c r="T3" i="3"/>
  <c r="T10" i="3" s="1"/>
  <c r="U10" i="3" s="1"/>
  <c r="V10" i="3" s="1"/>
  <c r="R3" i="3"/>
  <c r="Q3" i="3"/>
  <c r="P3" i="3"/>
  <c r="L3" i="3"/>
  <c r="L10" i="3" s="1"/>
  <c r="M10" i="3" s="1"/>
  <c r="N10" i="3" s="1"/>
  <c r="H3" i="3"/>
  <c r="I3" i="3" s="1"/>
  <c r="J3" i="3" s="1"/>
  <c r="D3" i="3"/>
  <c r="E3" i="3" s="1"/>
  <c r="F3" i="3" s="1"/>
  <c r="AC9" i="2"/>
  <c r="Z9" i="2"/>
  <c r="AA9" i="2" s="1"/>
  <c r="Y9" i="2"/>
  <c r="X9" i="2"/>
  <c r="U9" i="2"/>
  <c r="V9" i="2" s="1"/>
  <c r="T9" i="2"/>
  <c r="S9" i="2"/>
  <c r="N9" i="2"/>
  <c r="I9" i="2"/>
  <c r="D9" i="2"/>
  <c r="B9" i="2"/>
  <c r="AD8" i="2"/>
  <c r="AE8" i="2" s="1"/>
  <c r="AF8" i="2" s="1"/>
  <c r="Y8" i="2"/>
  <c r="Z8" i="2" s="1"/>
  <c r="AA8" i="2" s="1"/>
  <c r="T8" i="2"/>
  <c r="U8" i="2" s="1"/>
  <c r="V8" i="2" s="1"/>
  <c r="P8" i="2"/>
  <c r="Q8" i="2" s="1"/>
  <c r="O8" i="2"/>
  <c r="J8" i="2"/>
  <c r="K8" i="2" s="1"/>
  <c r="L8" i="2" s="1"/>
  <c r="F8" i="2"/>
  <c r="G8" i="2" s="1"/>
  <c r="E8" i="2"/>
  <c r="AD7" i="2"/>
  <c r="AE7" i="2" s="1"/>
  <c r="AF7" i="2" s="1"/>
  <c r="Y7" i="2"/>
  <c r="Z7" i="2" s="1"/>
  <c r="AA7" i="2" s="1"/>
  <c r="T7" i="2"/>
  <c r="U7" i="2" s="1"/>
  <c r="V7" i="2" s="1"/>
  <c r="P7" i="2"/>
  <c r="Q7" i="2" s="1"/>
  <c r="O7" i="2"/>
  <c r="L7" i="2"/>
  <c r="K7" i="2"/>
  <c r="J7" i="2"/>
  <c r="E7" i="2"/>
  <c r="F7" i="2" s="1"/>
  <c r="G7" i="2" s="1"/>
  <c r="AD6" i="2"/>
  <c r="AE6" i="2" s="1"/>
  <c r="AF6" i="2" s="1"/>
  <c r="Y6" i="2"/>
  <c r="Z6" i="2" s="1"/>
  <c r="AA6" i="2" s="1"/>
  <c r="T6" i="2"/>
  <c r="U6" i="2" s="1"/>
  <c r="V6" i="2" s="1"/>
  <c r="O6" i="2"/>
  <c r="P6" i="2" s="1"/>
  <c r="Q6" i="2" s="1"/>
  <c r="J6" i="2"/>
  <c r="K6" i="2" s="1"/>
  <c r="L6" i="2" s="1"/>
  <c r="F6" i="2"/>
  <c r="G6" i="2" s="1"/>
  <c r="E6" i="2"/>
  <c r="AD5" i="2"/>
  <c r="AE5" i="2" s="1"/>
  <c r="AF5" i="2" s="1"/>
  <c r="Z5" i="2"/>
  <c r="AA5" i="2" s="1"/>
  <c r="Y5" i="2"/>
  <c r="T5" i="2"/>
  <c r="U5" i="2" s="1"/>
  <c r="V5" i="2" s="1"/>
  <c r="O5" i="2"/>
  <c r="P5" i="2" s="1"/>
  <c r="Q5" i="2" s="1"/>
  <c r="J5" i="2"/>
  <c r="K5" i="2" s="1"/>
  <c r="L5" i="2" s="1"/>
  <c r="F5" i="2"/>
  <c r="G5" i="2" s="1"/>
  <c r="E5" i="2"/>
  <c r="AF4" i="2"/>
  <c r="AE4" i="2"/>
  <c r="AD4" i="2"/>
  <c r="Y4" i="2"/>
  <c r="Z4" i="2" s="1"/>
  <c r="AA4" i="2" s="1"/>
  <c r="T4" i="2"/>
  <c r="U4" i="2" s="1"/>
  <c r="V4" i="2" s="1"/>
  <c r="O4" i="2"/>
  <c r="P4" i="2" s="1"/>
  <c r="Q4" i="2" s="1"/>
  <c r="J4" i="2"/>
  <c r="K4" i="2" s="1"/>
  <c r="L4" i="2" s="1"/>
  <c r="E4" i="2"/>
  <c r="F4" i="2" s="1"/>
  <c r="G4" i="2" s="1"/>
  <c r="AD3" i="2"/>
  <c r="AE3" i="2" s="1"/>
  <c r="AF3" i="2" s="1"/>
  <c r="Z3" i="2"/>
  <c r="AA3" i="2" s="1"/>
  <c r="Y3" i="2"/>
  <c r="T3" i="2"/>
  <c r="U3" i="2" s="1"/>
  <c r="V3" i="2" s="1"/>
  <c r="P3" i="2"/>
  <c r="Q3" i="2" s="1"/>
  <c r="O3" i="2"/>
  <c r="J3" i="2"/>
  <c r="K3" i="2" s="1"/>
  <c r="L3" i="2" s="1"/>
  <c r="E3" i="2"/>
  <c r="F3" i="2" s="1"/>
  <c r="G3" i="2" s="1"/>
  <c r="AD2" i="2"/>
  <c r="AD9" i="2" s="1"/>
  <c r="AE9" i="2" s="1"/>
  <c r="AF9" i="2" s="1"/>
  <c r="Z2" i="2"/>
  <c r="AA2" i="2" s="1"/>
  <c r="Y2" i="2"/>
  <c r="V2" i="2"/>
  <c r="U2" i="2"/>
  <c r="T2" i="2"/>
  <c r="O2" i="2"/>
  <c r="O9" i="2" s="1"/>
  <c r="P9" i="2" s="1"/>
  <c r="Q9" i="2" s="1"/>
  <c r="J2" i="2"/>
  <c r="J9" i="2" s="1"/>
  <c r="K9" i="2" s="1"/>
  <c r="L9" i="2" s="1"/>
  <c r="E2" i="2"/>
  <c r="E9" i="2" s="1"/>
  <c r="F9" i="2" s="1"/>
  <c r="G9" i="2" s="1"/>
  <c r="U3" i="3" l="1"/>
  <c r="V3" i="3" s="1"/>
  <c r="P10" i="3"/>
  <c r="Q10" i="3" s="1"/>
  <c r="R10" i="3" s="1"/>
  <c r="D10" i="3"/>
  <c r="E10" i="3" s="1"/>
  <c r="F10" i="3" s="1"/>
  <c r="M3" i="3"/>
  <c r="N3" i="3" s="1"/>
  <c r="H10" i="3"/>
  <c r="I10" i="3" s="1"/>
  <c r="J10" i="3" s="1"/>
  <c r="X10" i="3"/>
  <c r="Y10" i="3" s="1"/>
  <c r="Z10" i="3" s="1"/>
  <c r="F2" i="2"/>
  <c r="G2" i="2" s="1"/>
  <c r="K2" i="2"/>
  <c r="L2" i="2" s="1"/>
  <c r="AE2" i="2"/>
  <c r="AF2" i="2" s="1"/>
  <c r="P2" i="2"/>
  <c r="Q2" i="2" s="1"/>
</calcChain>
</file>

<file path=xl/sharedStrings.xml><?xml version="1.0" encoding="utf-8"?>
<sst xmlns="http://schemas.openxmlformats.org/spreadsheetml/2006/main" count="104" uniqueCount="45">
  <si>
    <t>Locations</t>
  </si>
  <si>
    <t>Abbrevations</t>
  </si>
  <si>
    <t>Coordinates</t>
  </si>
  <si>
    <t>Capacity (in MLD)</t>
  </si>
  <si>
    <t>ASN1</t>
  </si>
  <si>
    <t>Ajit Singh Nagar 1</t>
  </si>
  <si>
    <t>16.534853, 80.645378</t>
  </si>
  <si>
    <t>40 MLD</t>
  </si>
  <si>
    <t>ASN2</t>
  </si>
  <si>
    <t>Ajit Singh Nagar 2</t>
  </si>
  <si>
    <t>16.534795, 80.645350</t>
  </si>
  <si>
    <t>20 MLD</t>
  </si>
  <si>
    <t>ATN1</t>
  </si>
  <si>
    <t>Auto Nagar 1</t>
  </si>
  <si>
    <t>16.505576, 80.67915</t>
  </si>
  <si>
    <t>10 MLD</t>
  </si>
  <si>
    <t>ATN2</t>
  </si>
  <si>
    <t>Auto Nagar 2</t>
  </si>
  <si>
    <t>16.506269, 80.679538</t>
  </si>
  <si>
    <t>RLN1</t>
  </si>
  <si>
    <t>Ramlingeshwara Nagar 1</t>
  </si>
  <si>
    <t>16.48627714945671, 80.65402331104448</t>
  </si>
  <si>
    <t>RLN2</t>
  </si>
  <si>
    <t>Ramlingeshwara Nagar 2</t>
  </si>
  <si>
    <t>16.485805878781033, 80.65581233334552</t>
  </si>
  <si>
    <t>JKP</t>
  </si>
  <si>
    <t>Jhakampudi</t>
  </si>
  <si>
    <t>16.551295, 80.613444</t>
  </si>
  <si>
    <t>STP</t>
  </si>
  <si>
    <t>Capacity in MLD</t>
  </si>
  <si>
    <t>viral load per liter on 20/07/2024</t>
  </si>
  <si>
    <t>Total viral load in the STP</t>
  </si>
  <si>
    <t>Number of infected individuals= total viral load in STP/ (viral copies per ml stool * ml of stool excreted per day)</t>
  </si>
  <si>
    <t>Percentage of infected individual</t>
  </si>
  <si>
    <t>viral load per liter on 27/07/2024</t>
  </si>
  <si>
    <t>viral load per liter on 03/08/2024</t>
  </si>
  <si>
    <t>viral load per liter on 10/08/2024</t>
  </si>
  <si>
    <t>viral load per liter on 17/08/2024</t>
  </si>
  <si>
    <t>viral load per liter on 24/08/2024</t>
  </si>
  <si>
    <t>Total</t>
  </si>
  <si>
    <t>Number of infected individuals= total viral load in STP/ (viral copies per gram stool * gram of stool excreted per day)</t>
  </si>
  <si>
    <t>Sample No</t>
  </si>
  <si>
    <t xml:space="preserve">Influenza RNA copies shed/ gm of feces as reported by Arena et al in 2012 </t>
  </si>
  <si>
    <t>Arena C, Amoros JP, Vaillant V, Balay K, Chikhi-Brachet R, Varesi L, et al. Simultaneous investigation of influenza and enteric viruses in the stools of adult patients consulting in general practice for acute diarrhea. Virol J 2012; 9: 116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8" x14ac:knownFonts="1">
    <font>
      <sz val="11"/>
      <color theme="1"/>
      <name val="Aptos Narrow"/>
      <family val="2"/>
      <scheme val="minor"/>
    </font>
    <font>
      <sz val="11"/>
      <color rgb="FF000000"/>
      <name val="Aptos Narrow"/>
    </font>
    <font>
      <sz val="11"/>
      <color rgb="FF000000"/>
      <name val="Aptos Narrow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</font>
    <font>
      <b/>
      <sz val="11"/>
      <color rgb="FF000000"/>
      <name val="Aptos Narrow"/>
      <family val="2"/>
      <charset val="1"/>
    </font>
    <font>
      <b/>
      <sz val="12"/>
      <color rgb="FF000000"/>
      <name val="Aptos Narrow"/>
    </font>
    <font>
      <sz val="12"/>
      <color rgb="FF000000"/>
      <name val="Aptos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rgb="FFFF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wrapText="1"/>
    </xf>
    <xf numFmtId="14" fontId="4" fillId="0" borderId="0" xfId="0" applyNumberFormat="1" applyFont="1" applyAlignment="1">
      <alignment wrapText="1"/>
    </xf>
    <xf numFmtId="0" fontId="5" fillId="0" borderId="0" xfId="0" applyFont="1"/>
    <xf numFmtId="0" fontId="0" fillId="0" borderId="0" xfId="0" applyAlignment="1">
      <alignment wrapText="1"/>
    </xf>
    <xf numFmtId="164" fontId="0" fillId="0" borderId="0" xfId="0" applyNumberFormat="1"/>
    <xf numFmtId="165" fontId="0" fillId="0" borderId="0" xfId="0" applyNumberFormat="1"/>
    <xf numFmtId="0" fontId="0" fillId="3" borderId="0" xfId="0" applyFill="1"/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6" fillId="2" borderId="0" xfId="0" applyFont="1" applyFill="1"/>
    <xf numFmtId="14" fontId="4" fillId="0" borderId="0" xfId="0" applyNumberFormat="1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"/>
  <sheetViews>
    <sheetView workbookViewId="0">
      <selection sqref="A1:XFD1048576"/>
    </sheetView>
  </sheetViews>
  <sheetFormatPr baseColWidth="10" defaultColWidth="8.83203125" defaultRowHeight="15" x14ac:dyDescent="0.2"/>
  <cols>
    <col min="2" max="2" width="22.83203125" customWidth="1"/>
    <col min="3" max="3" width="39.33203125" customWidth="1"/>
  </cols>
  <sheetData>
    <row r="1" spans="1:4" x14ac:dyDescent="0.2">
      <c r="A1" s="3" t="s">
        <v>0</v>
      </c>
      <c r="B1" s="3" t="s">
        <v>1</v>
      </c>
      <c r="C1" s="3" t="s">
        <v>2</v>
      </c>
      <c r="D1" s="3" t="s">
        <v>3</v>
      </c>
    </row>
    <row r="3" spans="1:4" x14ac:dyDescent="0.2">
      <c r="A3" t="s">
        <v>4</v>
      </c>
      <c r="B3" t="s">
        <v>5</v>
      </c>
      <c r="C3" s="2" t="s">
        <v>6</v>
      </c>
      <c r="D3" t="s">
        <v>11</v>
      </c>
    </row>
    <row r="4" spans="1:4" x14ac:dyDescent="0.2">
      <c r="A4" t="s">
        <v>8</v>
      </c>
      <c r="B4" t="s">
        <v>9</v>
      </c>
      <c r="C4" s="2" t="s">
        <v>10</v>
      </c>
      <c r="D4" t="s">
        <v>7</v>
      </c>
    </row>
    <row r="5" spans="1:4" x14ac:dyDescent="0.2">
      <c r="A5" t="s">
        <v>12</v>
      </c>
      <c r="B5" t="s">
        <v>13</v>
      </c>
      <c r="C5" t="s">
        <v>14</v>
      </c>
      <c r="D5" t="s">
        <v>15</v>
      </c>
    </row>
    <row r="6" spans="1:4" x14ac:dyDescent="0.2">
      <c r="A6" t="s">
        <v>16</v>
      </c>
      <c r="B6" s="1" t="s">
        <v>17</v>
      </c>
      <c r="C6" t="s">
        <v>18</v>
      </c>
      <c r="D6" t="s">
        <v>15</v>
      </c>
    </row>
    <row r="7" spans="1:4" x14ac:dyDescent="0.2">
      <c r="A7" t="s">
        <v>19</v>
      </c>
      <c r="B7" t="s">
        <v>20</v>
      </c>
      <c r="C7" t="s">
        <v>21</v>
      </c>
      <c r="D7" t="s">
        <v>15</v>
      </c>
    </row>
    <row r="8" spans="1:4" x14ac:dyDescent="0.2">
      <c r="A8" t="s">
        <v>22</v>
      </c>
      <c r="B8" s="1" t="s">
        <v>23</v>
      </c>
      <c r="C8" t="s">
        <v>24</v>
      </c>
      <c r="D8" t="s">
        <v>11</v>
      </c>
    </row>
    <row r="9" spans="1:4" x14ac:dyDescent="0.2">
      <c r="A9" t="s">
        <v>25</v>
      </c>
      <c r="B9" t="s">
        <v>26</v>
      </c>
      <c r="C9" t="s">
        <v>27</v>
      </c>
      <c r="D9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B118D-F195-9040-980C-9E64148864B8}">
  <dimension ref="A1:AF10"/>
  <sheetViews>
    <sheetView workbookViewId="0">
      <selection activeCell="F21" sqref="F21"/>
    </sheetView>
  </sheetViews>
  <sheetFormatPr baseColWidth="10" defaultColWidth="10.5" defaultRowHeight="15" x14ac:dyDescent="0.2"/>
  <cols>
    <col min="5" max="5" width="12.33203125" bestFit="1" customWidth="1"/>
  </cols>
  <sheetData>
    <row r="1" spans="1:32" ht="160" x14ac:dyDescent="0.2">
      <c r="A1" s="4" t="s">
        <v>28</v>
      </c>
      <c r="B1" s="4" t="s">
        <v>29</v>
      </c>
      <c r="C1" s="4"/>
      <c r="D1" s="14" t="s">
        <v>30</v>
      </c>
      <c r="E1" s="5" t="s">
        <v>31</v>
      </c>
      <c r="F1" s="5" t="s">
        <v>32</v>
      </c>
      <c r="G1" s="5" t="s">
        <v>33</v>
      </c>
      <c r="H1" s="5"/>
      <c r="I1" s="14" t="s">
        <v>34</v>
      </c>
      <c r="J1" s="5" t="s">
        <v>31</v>
      </c>
      <c r="K1" s="5" t="s">
        <v>32</v>
      </c>
      <c r="L1" s="5" t="s">
        <v>33</v>
      </c>
      <c r="M1" s="5"/>
      <c r="N1" s="14" t="s">
        <v>35</v>
      </c>
      <c r="O1" s="5" t="s">
        <v>31</v>
      </c>
      <c r="P1" s="5" t="s">
        <v>32</v>
      </c>
      <c r="Q1" s="5" t="s">
        <v>33</v>
      </c>
      <c r="R1" s="5"/>
      <c r="S1" s="14" t="s">
        <v>36</v>
      </c>
      <c r="T1" s="5" t="s">
        <v>31</v>
      </c>
      <c r="U1" s="5" t="s">
        <v>32</v>
      </c>
      <c r="V1" s="5" t="s">
        <v>33</v>
      </c>
      <c r="W1" s="5"/>
      <c r="X1" s="14" t="s">
        <v>37</v>
      </c>
      <c r="Y1" s="5" t="s">
        <v>31</v>
      </c>
      <c r="Z1" s="5" t="s">
        <v>32</v>
      </c>
      <c r="AA1" s="5" t="s">
        <v>33</v>
      </c>
      <c r="AB1" s="5"/>
      <c r="AC1" s="14" t="s">
        <v>38</v>
      </c>
      <c r="AD1" s="5" t="s">
        <v>31</v>
      </c>
      <c r="AE1" s="5" t="s">
        <v>32</v>
      </c>
      <c r="AF1" s="5" t="s">
        <v>33</v>
      </c>
    </row>
    <row r="2" spans="1:32" x14ac:dyDescent="0.2">
      <c r="A2" s="6" t="s">
        <v>4</v>
      </c>
      <c r="B2">
        <v>40</v>
      </c>
      <c r="D2">
        <v>18098.160002489902</v>
      </c>
      <c r="E2">
        <f t="shared" ref="E2:E8" si="0">D2*(B2*1000000)</f>
        <v>723926400099.59607</v>
      </c>
      <c r="F2">
        <f>E2/(10000000*120)</f>
        <v>603.27200008299667</v>
      </c>
      <c r="G2">
        <f t="shared" ref="G2:G9" si="1">(F2/1467000)*100</f>
        <v>4.1122835724812318E-2</v>
      </c>
      <c r="I2">
        <v>151472.88932412799</v>
      </c>
      <c r="J2">
        <f t="shared" ref="J2:J8" si="2">I2*(1000000*B2)</f>
        <v>6058915572965.1191</v>
      </c>
      <c r="K2">
        <f>J2/(10000000*120)</f>
        <v>5049.0963108042661</v>
      </c>
      <c r="L2">
        <f t="shared" ref="L2:L9" si="3">(K2/1467000)*100</f>
        <v>0.34417834429476934</v>
      </c>
      <c r="N2">
        <v>48269.274665744801</v>
      </c>
      <c r="O2">
        <f t="shared" ref="O2:O8" si="4">N2*(B2*1000000)</f>
        <v>1930770986629.792</v>
      </c>
      <c r="P2">
        <f>O2/(10000000*120)</f>
        <v>1608.9758221914933</v>
      </c>
      <c r="Q2">
        <f t="shared" ref="Q2:Q9" si="5">(P2/1467000)*100</f>
        <v>0.10967797015620268</v>
      </c>
      <c r="S2">
        <v>17824.669563842399</v>
      </c>
      <c r="T2">
        <f t="shared" ref="T2:T8" si="6">S2*(1000000*B2)</f>
        <v>712986782553.69592</v>
      </c>
      <c r="U2">
        <f>T2/(10000000*120)</f>
        <v>594.15565212807996</v>
      </c>
      <c r="V2">
        <f t="shared" ref="V2:V9" si="7">(U2/1467000)*100</f>
        <v>4.0501407779691884E-2</v>
      </c>
      <c r="X2">
        <v>45651.599432673203</v>
      </c>
      <c r="Y2">
        <f t="shared" ref="Y2:Y8" si="8">X2*(B2*1000000)</f>
        <v>1826063977306.9282</v>
      </c>
      <c r="Z2">
        <f>Y2/(10000000*120)</f>
        <v>1521.7199810891068</v>
      </c>
      <c r="AA2">
        <f t="shared" ref="AA2:AA9" si="9">(Z2/1467000)*100</f>
        <v>0.10373006006060714</v>
      </c>
      <c r="AC2">
        <v>20783.283893455198</v>
      </c>
      <c r="AD2">
        <f t="shared" ref="AD2:AD8" si="10">AC2*(1000000*B2)</f>
        <v>831331355738.20789</v>
      </c>
      <c r="AE2">
        <f>AD2/(10000000*120)</f>
        <v>692.77612978183993</v>
      </c>
      <c r="AF2">
        <f t="shared" ref="AF2:AF9" si="11">(AE2/1467000)*100</f>
        <v>4.7224003393445117E-2</v>
      </c>
    </row>
    <row r="3" spans="1:32" x14ac:dyDescent="0.2">
      <c r="A3" s="6" t="s">
        <v>8</v>
      </c>
      <c r="B3">
        <v>20</v>
      </c>
      <c r="D3">
        <v>13753.776666175299</v>
      </c>
      <c r="E3">
        <f t="shared" si="0"/>
        <v>275075533323.50598</v>
      </c>
      <c r="F3">
        <f t="shared" ref="F3:F9" si="12">E3/(10000000*120)</f>
        <v>229.22961110292164</v>
      </c>
      <c r="G3">
        <f t="shared" si="1"/>
        <v>1.5625740361480685E-2</v>
      </c>
      <c r="I3">
        <v>221066.783699964</v>
      </c>
      <c r="J3">
        <f t="shared" si="2"/>
        <v>4421335673999.2803</v>
      </c>
      <c r="K3">
        <f t="shared" ref="K3:K9" si="13">J3/(10000000*120)</f>
        <v>3684.4463949994001</v>
      </c>
      <c r="L3">
        <f t="shared" si="3"/>
        <v>0.25115517348325833</v>
      </c>
      <c r="N3">
        <v>71260.297679054798</v>
      </c>
      <c r="O3">
        <f t="shared" si="4"/>
        <v>1425205953581.0959</v>
      </c>
      <c r="P3">
        <f t="shared" ref="P3:P9" si="14">O3/(10000000*120)</f>
        <v>1187.6716279842467</v>
      </c>
      <c r="Q3">
        <f t="shared" si="5"/>
        <v>8.0959211178203594E-2</v>
      </c>
      <c r="S3">
        <v>10481.9550851166</v>
      </c>
      <c r="T3">
        <f t="shared" si="6"/>
        <v>209639101702.332</v>
      </c>
      <c r="U3">
        <f t="shared" ref="U3:U9" si="15">T3/(10000000*120)</f>
        <v>174.69925141861</v>
      </c>
      <c r="V3">
        <f t="shared" si="7"/>
        <v>1.1908606095338104E-2</v>
      </c>
      <c r="X3">
        <v>57042.795357468996</v>
      </c>
      <c r="Y3">
        <f t="shared" si="8"/>
        <v>1140855907149.3799</v>
      </c>
      <c r="Z3">
        <f t="shared" ref="Z3:Z9" si="16">Y3/(10000000*120)</f>
        <v>950.71325595781661</v>
      </c>
      <c r="AA3">
        <f t="shared" si="9"/>
        <v>6.4806629581309921E-2</v>
      </c>
      <c r="AC3">
        <v>12968.102718160801</v>
      </c>
      <c r="AD3">
        <f t="shared" si="10"/>
        <v>259362054363.216</v>
      </c>
      <c r="AE3">
        <f t="shared" ref="AE3:AE8" si="17">AD3/(10000000*120)</f>
        <v>216.13504530268</v>
      </c>
      <c r="AF3">
        <f t="shared" si="11"/>
        <v>1.4733131922473074E-2</v>
      </c>
    </row>
    <row r="4" spans="1:32" x14ac:dyDescent="0.2">
      <c r="A4" s="6" t="s">
        <v>12</v>
      </c>
      <c r="B4">
        <v>10</v>
      </c>
      <c r="D4">
        <v>26855.9232519254</v>
      </c>
      <c r="E4">
        <f t="shared" si="0"/>
        <v>268559232519.254</v>
      </c>
      <c r="F4">
        <f t="shared" si="12"/>
        <v>223.79936043271167</v>
      </c>
      <c r="G4">
        <f t="shared" si="1"/>
        <v>1.5255580124929219E-2</v>
      </c>
      <c r="I4">
        <v>93899.705802288503</v>
      </c>
      <c r="J4">
        <f t="shared" si="2"/>
        <v>938997058022.88501</v>
      </c>
      <c r="K4">
        <f t="shared" si="13"/>
        <v>782.49754835240412</v>
      </c>
      <c r="L4">
        <f t="shared" si="3"/>
        <v>5.3339982846107983E-2</v>
      </c>
      <c r="N4">
        <v>53458.683992863997</v>
      </c>
      <c r="O4">
        <f t="shared" si="4"/>
        <v>534586839928.63995</v>
      </c>
      <c r="P4">
        <f t="shared" si="14"/>
        <v>445.48903327386665</v>
      </c>
      <c r="Q4">
        <f t="shared" si="5"/>
        <v>3.0367350598082252E-2</v>
      </c>
      <c r="S4">
        <v>25400.463436736001</v>
      </c>
      <c r="T4">
        <f t="shared" si="6"/>
        <v>254004634367.36002</v>
      </c>
      <c r="U4">
        <f t="shared" si="15"/>
        <v>211.67052863946668</v>
      </c>
      <c r="V4">
        <f t="shared" si="7"/>
        <v>1.4428802224912522E-2</v>
      </c>
      <c r="X4">
        <v>43884.5196963173</v>
      </c>
      <c r="Y4">
        <f t="shared" si="8"/>
        <v>438845196963.17297</v>
      </c>
      <c r="Z4">
        <f t="shared" si="16"/>
        <v>365.70433080264417</v>
      </c>
      <c r="AA4">
        <f t="shared" si="9"/>
        <v>2.4928720572777379E-2</v>
      </c>
      <c r="AC4">
        <v>15202.1166985744</v>
      </c>
      <c r="AD4">
        <f t="shared" si="10"/>
        <v>152021166985.74399</v>
      </c>
      <c r="AE4">
        <f t="shared" si="17"/>
        <v>126.68430582145332</v>
      </c>
      <c r="AF4">
        <f t="shared" si="11"/>
        <v>8.6356036688107242E-3</v>
      </c>
    </row>
    <row r="5" spans="1:32" x14ac:dyDescent="0.2">
      <c r="A5" s="6" t="s">
        <v>16</v>
      </c>
      <c r="B5">
        <v>10</v>
      </c>
      <c r="D5">
        <v>27242.877725656999</v>
      </c>
      <c r="E5">
        <f t="shared" si="0"/>
        <v>272428777256.57001</v>
      </c>
      <c r="F5">
        <f t="shared" si="12"/>
        <v>227.02398104714166</v>
      </c>
      <c r="G5">
        <f t="shared" si="1"/>
        <v>1.5475390664426835E-2</v>
      </c>
      <c r="I5">
        <v>18574.8535794819</v>
      </c>
      <c r="J5">
        <f t="shared" si="2"/>
        <v>185748535794.819</v>
      </c>
      <c r="K5">
        <f t="shared" si="13"/>
        <v>154.79044649568249</v>
      </c>
      <c r="L5">
        <f t="shared" si="3"/>
        <v>1.0551496011975631E-2</v>
      </c>
      <c r="N5">
        <v>33431.836070915902</v>
      </c>
      <c r="O5">
        <f t="shared" si="4"/>
        <v>334318360709.159</v>
      </c>
      <c r="P5">
        <f t="shared" si="14"/>
        <v>278.59863392429918</v>
      </c>
      <c r="Q5">
        <f t="shared" si="5"/>
        <v>1.8991045257280108E-2</v>
      </c>
      <c r="S5">
        <v>76792.062246339701</v>
      </c>
      <c r="T5">
        <f t="shared" si="6"/>
        <v>767920622463.39697</v>
      </c>
      <c r="U5">
        <f t="shared" si="15"/>
        <v>639.93385205283084</v>
      </c>
      <c r="V5">
        <f t="shared" si="7"/>
        <v>4.3621939471903945E-2</v>
      </c>
      <c r="X5">
        <v>50829.277199060198</v>
      </c>
      <c r="Y5">
        <f t="shared" si="8"/>
        <v>508292771990.60199</v>
      </c>
      <c r="Z5">
        <f t="shared" si="16"/>
        <v>423.57730999216835</v>
      </c>
      <c r="AA5">
        <f t="shared" si="9"/>
        <v>2.8873708929254831E-2</v>
      </c>
      <c r="AC5">
        <v>30315.017939516201</v>
      </c>
      <c r="AD5">
        <f t="shared" si="10"/>
        <v>303150179395.16199</v>
      </c>
      <c r="AE5">
        <f t="shared" si="17"/>
        <v>252.62514949596832</v>
      </c>
      <c r="AF5">
        <f t="shared" si="11"/>
        <v>1.7220528254667234E-2</v>
      </c>
    </row>
    <row r="6" spans="1:32" x14ac:dyDescent="0.2">
      <c r="A6" s="6" t="s">
        <v>19</v>
      </c>
      <c r="B6">
        <v>10</v>
      </c>
      <c r="D6">
        <v>26234.186142867999</v>
      </c>
      <c r="E6">
        <f t="shared" si="0"/>
        <v>262341861428.67999</v>
      </c>
      <c r="F6">
        <f t="shared" si="12"/>
        <v>218.61821785723333</v>
      </c>
      <c r="G6">
        <f t="shared" si="1"/>
        <v>1.4902400671931378E-2</v>
      </c>
      <c r="I6">
        <v>77722.995546145597</v>
      </c>
      <c r="J6">
        <f t="shared" si="2"/>
        <v>777229955461.45593</v>
      </c>
      <c r="K6">
        <f t="shared" si="13"/>
        <v>647.69162955121328</v>
      </c>
      <c r="L6">
        <f t="shared" si="3"/>
        <v>4.4150758660614402E-2</v>
      </c>
      <c r="N6">
        <v>28652.694855355599</v>
      </c>
      <c r="O6">
        <f t="shared" si="4"/>
        <v>286526948553.55597</v>
      </c>
      <c r="P6">
        <f t="shared" si="14"/>
        <v>238.77245712796332</v>
      </c>
      <c r="Q6">
        <f t="shared" si="5"/>
        <v>1.6276241113017269E-2</v>
      </c>
      <c r="S6">
        <v>35788.1154804693</v>
      </c>
      <c r="T6">
        <f t="shared" si="6"/>
        <v>357881154804.69299</v>
      </c>
      <c r="U6">
        <f t="shared" si="15"/>
        <v>298.23429567057747</v>
      </c>
      <c r="V6">
        <f t="shared" si="7"/>
        <v>2.0329536173863492E-2</v>
      </c>
      <c r="X6">
        <v>45962.457852026702</v>
      </c>
      <c r="Y6">
        <f t="shared" si="8"/>
        <v>459624578520.26703</v>
      </c>
      <c r="Z6">
        <f t="shared" si="16"/>
        <v>383.02048210022252</v>
      </c>
      <c r="AA6">
        <f t="shared" si="9"/>
        <v>2.6109098984336911E-2</v>
      </c>
      <c r="AC6">
        <v>28042.026481627101</v>
      </c>
      <c r="AD6">
        <f t="shared" si="10"/>
        <v>280420264816.271</v>
      </c>
      <c r="AE6">
        <f t="shared" si="17"/>
        <v>233.68355401355916</v>
      </c>
      <c r="AF6">
        <f t="shared" si="11"/>
        <v>1.5929349285177856E-2</v>
      </c>
    </row>
    <row r="7" spans="1:32" x14ac:dyDescent="0.2">
      <c r="A7" s="6" t="s">
        <v>22</v>
      </c>
      <c r="B7">
        <v>20</v>
      </c>
      <c r="D7">
        <v>41990.414705621901</v>
      </c>
      <c r="E7">
        <f t="shared" si="0"/>
        <v>839808294112.43799</v>
      </c>
      <c r="F7">
        <f t="shared" si="12"/>
        <v>699.84024509369829</v>
      </c>
      <c r="G7">
        <f t="shared" si="1"/>
        <v>4.7705538179529536E-2</v>
      </c>
      <c r="I7">
        <v>37824.569545211103</v>
      </c>
      <c r="J7">
        <f t="shared" si="2"/>
        <v>756491390904.22205</v>
      </c>
      <c r="K7">
        <f t="shared" si="13"/>
        <v>630.40949242018507</v>
      </c>
      <c r="L7">
        <f t="shared" si="3"/>
        <v>4.2972698869814932E-2</v>
      </c>
      <c r="N7">
        <v>53942.227468942001</v>
      </c>
      <c r="O7">
        <f t="shared" si="4"/>
        <v>1078844549378.84</v>
      </c>
      <c r="P7">
        <f t="shared" si="14"/>
        <v>899.03712448236661</v>
      </c>
      <c r="Q7">
        <f t="shared" si="5"/>
        <v>6.1284057565260168E-2</v>
      </c>
      <c r="S7">
        <v>11690.5515469155</v>
      </c>
      <c r="T7">
        <f t="shared" si="6"/>
        <v>233811030938.31</v>
      </c>
      <c r="U7">
        <f t="shared" si="15"/>
        <v>194.84252578192499</v>
      </c>
      <c r="V7">
        <f t="shared" si="7"/>
        <v>1.3281699098972392E-2</v>
      </c>
      <c r="X7">
        <v>65526.8568294051</v>
      </c>
      <c r="Y7">
        <f t="shared" si="8"/>
        <v>1310537136588.1021</v>
      </c>
      <c r="Z7">
        <f t="shared" si="16"/>
        <v>1092.1142804900851</v>
      </c>
      <c r="AA7">
        <f t="shared" si="9"/>
        <v>7.4445417892984672E-2</v>
      </c>
      <c r="AC7">
        <v>14568.963737837699</v>
      </c>
      <c r="AD7">
        <f t="shared" si="10"/>
        <v>291379274756.75397</v>
      </c>
      <c r="AE7">
        <f t="shared" si="17"/>
        <v>242.81606229729496</v>
      </c>
      <c r="AF7">
        <f t="shared" si="11"/>
        <v>1.6551878820538171E-2</v>
      </c>
    </row>
    <row r="8" spans="1:32" x14ac:dyDescent="0.2">
      <c r="A8" s="6" t="s">
        <v>25</v>
      </c>
      <c r="B8">
        <v>20</v>
      </c>
      <c r="D8">
        <v>51060.079482975103</v>
      </c>
      <c r="E8">
        <f t="shared" si="0"/>
        <v>1021201589659.5021</v>
      </c>
      <c r="F8">
        <f t="shared" si="12"/>
        <v>851.0013247162517</v>
      </c>
      <c r="G8">
        <f t="shared" si="1"/>
        <v>5.8009633586656555E-2</v>
      </c>
      <c r="I8">
        <v>170908.97805181801</v>
      </c>
      <c r="J8">
        <f t="shared" si="2"/>
        <v>3418179561036.3599</v>
      </c>
      <c r="K8">
        <f t="shared" si="13"/>
        <v>2848.4829675302999</v>
      </c>
      <c r="L8">
        <f t="shared" si="3"/>
        <v>0.19417061810022496</v>
      </c>
      <c r="N8">
        <v>55647.884122418604</v>
      </c>
      <c r="O8">
        <f t="shared" si="4"/>
        <v>1112957682448.3721</v>
      </c>
      <c r="P8">
        <f t="shared" si="14"/>
        <v>927.46473537364341</v>
      </c>
      <c r="Q8">
        <f t="shared" si="5"/>
        <v>6.3221863351986596E-2</v>
      </c>
      <c r="S8">
        <v>1523.7938575461501</v>
      </c>
      <c r="T8">
        <f t="shared" si="6"/>
        <v>30475877150.923</v>
      </c>
      <c r="U8">
        <f t="shared" si="15"/>
        <v>25.396564292435833</v>
      </c>
      <c r="V8">
        <f t="shared" si="7"/>
        <v>1.7311904766486592E-3</v>
      </c>
      <c r="X8">
        <v>52457.206618267301</v>
      </c>
      <c r="Y8">
        <f t="shared" si="8"/>
        <v>1049144132365.3461</v>
      </c>
      <c r="Z8">
        <f t="shared" si="16"/>
        <v>874.28677697112175</v>
      </c>
      <c r="AA8">
        <f t="shared" si="9"/>
        <v>5.9596917312278237E-2</v>
      </c>
      <c r="AC8">
        <v>35551.749593557797</v>
      </c>
      <c r="AD8">
        <f t="shared" si="10"/>
        <v>711034991871.15588</v>
      </c>
      <c r="AE8">
        <f t="shared" si="17"/>
        <v>592.52915989262988</v>
      </c>
      <c r="AF8">
        <f t="shared" si="11"/>
        <v>4.039053578000204E-2</v>
      </c>
    </row>
    <row r="9" spans="1:32" x14ac:dyDescent="0.2">
      <c r="A9" s="6" t="s">
        <v>39</v>
      </c>
      <c r="B9" s="6">
        <f>SUM(B2:B8)</f>
        <v>130</v>
      </c>
      <c r="C9" s="6"/>
      <c r="D9">
        <f>SUM(D2:D8)</f>
        <v>205235.41797771258</v>
      </c>
      <c r="E9">
        <f>SUM(E2:E8)</f>
        <v>3663341688399.5459</v>
      </c>
      <c r="F9">
        <f t="shared" si="12"/>
        <v>3052.7847403329547</v>
      </c>
      <c r="G9">
        <f t="shared" si="1"/>
        <v>0.20809711931376651</v>
      </c>
      <c r="I9">
        <f>SUM(I2:I8)</f>
        <v>771470.77554903703</v>
      </c>
      <c r="J9">
        <f>SUM(J2:J8)</f>
        <v>16556897748184.139</v>
      </c>
      <c r="K9">
        <f t="shared" si="13"/>
        <v>13797.414790153449</v>
      </c>
      <c r="L9">
        <f t="shared" si="3"/>
        <v>0.94051907226676534</v>
      </c>
      <c r="N9">
        <f>SUM(N2:N8)</f>
        <v>344662.89885529567</v>
      </c>
      <c r="O9">
        <f>SUM(O2:O8)</f>
        <v>6703211321229.4551</v>
      </c>
      <c r="P9">
        <f t="shared" si="14"/>
        <v>5586.0094343578794</v>
      </c>
      <c r="Q9">
        <f t="shared" si="5"/>
        <v>0.38077773922003272</v>
      </c>
      <c r="S9">
        <f>SUM(S2:S8)</f>
        <v>179501.61121696563</v>
      </c>
      <c r="T9">
        <f>SUM(T2:T8)</f>
        <v>2566719203980.7109</v>
      </c>
      <c r="U9">
        <f t="shared" si="15"/>
        <v>2138.9326699839257</v>
      </c>
      <c r="V9">
        <f t="shared" si="7"/>
        <v>0.14580318132133099</v>
      </c>
      <c r="X9">
        <f>SUM(X2:X8)</f>
        <v>361354.71298521879</v>
      </c>
      <c r="Y9">
        <f>SUM(Y2:Y8)</f>
        <v>6733363700883.7979</v>
      </c>
      <c r="Z9">
        <f t="shared" si="16"/>
        <v>5611.1364174031651</v>
      </c>
      <c r="AA9">
        <f t="shared" si="9"/>
        <v>0.38249055333354909</v>
      </c>
      <c r="AC9">
        <f>SUM(AC2:AC8)</f>
        <v>157431.2610627292</v>
      </c>
      <c r="AD9">
        <f>SUM(AD2:AD8)</f>
        <v>2828699287926.5103</v>
      </c>
      <c r="AE9">
        <f>AD9/(10000000*120)</f>
        <v>2357.2494066054251</v>
      </c>
      <c r="AF9">
        <f t="shared" si="11"/>
        <v>0.16068503112511417</v>
      </c>
    </row>
    <row r="10" spans="1:32" x14ac:dyDescent="0.2">
      <c r="A10" s="6"/>
      <c r="B10" s="6"/>
      <c r="C10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67899-2848-5B41-A04C-85E7F1D7F006}">
  <dimension ref="A2:Z17"/>
  <sheetViews>
    <sheetView tabSelected="1" topLeftCell="A2" workbookViewId="0">
      <selection activeCell="W2" sqref="W2"/>
    </sheetView>
  </sheetViews>
  <sheetFormatPr baseColWidth="10" defaultColWidth="10.83203125" defaultRowHeight="15" x14ac:dyDescent="0.2"/>
  <cols>
    <col min="2" max="2" width="10" customWidth="1"/>
    <col min="3" max="3" width="12.83203125" customWidth="1"/>
    <col min="4" max="4" width="18" customWidth="1"/>
    <col min="5" max="7" width="11.6640625" customWidth="1"/>
    <col min="8" max="8" width="17.83203125" customWidth="1"/>
    <col min="10" max="11" width="12.6640625" customWidth="1"/>
    <col min="12" max="12" width="16.83203125" bestFit="1" customWidth="1"/>
    <col min="14" max="15" width="14.5" customWidth="1"/>
    <col min="16" max="16" width="12.1640625" bestFit="1" customWidth="1"/>
    <col min="18" max="19" width="12.1640625" customWidth="1"/>
    <col min="20" max="20" width="12.1640625" bestFit="1" customWidth="1"/>
    <col min="22" max="23" width="13.5" customWidth="1"/>
    <col min="24" max="24" width="11.1640625" bestFit="1" customWidth="1"/>
  </cols>
  <sheetData>
    <row r="2" spans="1:26" s="7" customFormat="1" ht="176" x14ac:dyDescent="0.2">
      <c r="A2" s="4" t="s">
        <v>28</v>
      </c>
      <c r="B2" s="4" t="s">
        <v>29</v>
      </c>
      <c r="C2" s="14" t="s">
        <v>30</v>
      </c>
      <c r="D2" s="5" t="s">
        <v>31</v>
      </c>
      <c r="E2" s="5" t="s">
        <v>40</v>
      </c>
      <c r="F2" s="5" t="s">
        <v>33</v>
      </c>
      <c r="G2" s="14" t="s">
        <v>34</v>
      </c>
      <c r="H2" s="5" t="s">
        <v>31</v>
      </c>
      <c r="I2" s="5" t="s">
        <v>40</v>
      </c>
      <c r="J2" s="5" t="s">
        <v>33</v>
      </c>
      <c r="K2" s="14" t="s">
        <v>35</v>
      </c>
      <c r="L2" s="5" t="s">
        <v>31</v>
      </c>
      <c r="M2" s="5" t="s">
        <v>40</v>
      </c>
      <c r="N2" s="5" t="s">
        <v>33</v>
      </c>
      <c r="O2" s="14" t="s">
        <v>36</v>
      </c>
      <c r="P2" s="5" t="s">
        <v>31</v>
      </c>
      <c r="Q2" s="5" t="s">
        <v>40</v>
      </c>
      <c r="R2" s="5" t="s">
        <v>33</v>
      </c>
      <c r="S2" s="14" t="s">
        <v>37</v>
      </c>
      <c r="T2" s="5" t="s">
        <v>31</v>
      </c>
      <c r="U2" s="5" t="s">
        <v>40</v>
      </c>
      <c r="V2" s="5" t="s">
        <v>33</v>
      </c>
      <c r="W2" s="14" t="s">
        <v>38</v>
      </c>
      <c r="X2" s="5" t="s">
        <v>31</v>
      </c>
      <c r="Y2" s="5" t="s">
        <v>40</v>
      </c>
      <c r="Z2" s="5" t="s">
        <v>33</v>
      </c>
    </row>
    <row r="3" spans="1:26" x14ac:dyDescent="0.2">
      <c r="A3" s="6" t="s">
        <v>4</v>
      </c>
      <c r="B3">
        <v>40</v>
      </c>
      <c r="C3" s="8">
        <v>435.93711552850698</v>
      </c>
      <c r="D3" s="8">
        <f t="shared" ref="D3:D9" si="0">C3*B3*1000000</f>
        <v>17437484621.140282</v>
      </c>
      <c r="E3">
        <f t="shared" ref="E3:E10" si="1">D3/(847700*128)</f>
        <v>160.70584947818622</v>
      </c>
      <c r="F3" s="8">
        <f t="shared" ref="F3:F10" si="2">(E3/1467000)*100</f>
        <v>1.0954727299126532E-2</v>
      </c>
      <c r="G3" s="8">
        <v>937.00754881766795</v>
      </c>
      <c r="H3">
        <f t="shared" ref="H3:H9" si="3">G3*(1000000*B3)</f>
        <v>37480301952.706718</v>
      </c>
      <c r="I3" s="8">
        <f t="shared" ref="I3:I10" si="4">H3/(847700*128)</f>
        <v>345.42274272209653</v>
      </c>
      <c r="J3" s="8">
        <f t="shared" ref="J3:J10" si="5">(I3/1467000)*100</f>
        <v>2.3546199231226757E-2</v>
      </c>
      <c r="K3" s="8">
        <v>1650.4210746086601</v>
      </c>
      <c r="L3">
        <f t="shared" ref="L3:L9" si="6">K3*(B3*1000000)</f>
        <v>66016842984.346405</v>
      </c>
      <c r="M3" s="8">
        <f t="shared" ref="M3:M10" si="7">L3/(847700*128)</f>
        <v>608.41876349558368</v>
      </c>
      <c r="N3" s="8">
        <f t="shared" ref="N3:N10" si="8">(M3/1467000)*100</f>
        <v>4.1473671676590572E-2</v>
      </c>
      <c r="O3" s="8">
        <v>653.32728545751399</v>
      </c>
      <c r="P3">
        <f t="shared" ref="P3:P9" si="9">O3*(B3*1000000)</f>
        <v>26133091418.30056</v>
      </c>
      <c r="Q3" s="8">
        <f t="shared" ref="Q3:Q10" si="10">P3/(847700*128)</f>
        <v>240.8455546838187</v>
      </c>
      <c r="R3" s="8">
        <f t="shared" ref="R3:R10" si="11">(Q3/1467000)*100</f>
        <v>1.6417556556497528E-2</v>
      </c>
      <c r="S3" s="8">
        <v>1282.85476638814</v>
      </c>
      <c r="T3">
        <f t="shared" ref="T3:T9" si="12">S3*(B3*1000000)</f>
        <v>51314190655.525597</v>
      </c>
      <c r="U3" s="8">
        <f t="shared" ref="U3:U10" si="13">T3/(847700*128)</f>
        <v>472.91744071758137</v>
      </c>
      <c r="V3" s="8">
        <f t="shared" ref="V3:V10" si="14">(U3/1467000)*100</f>
        <v>3.2237044357026678E-2</v>
      </c>
      <c r="W3" s="8">
        <v>1775.39621322432</v>
      </c>
      <c r="X3">
        <f t="shared" ref="X3:X9" si="15">W3*(B3*1000000)</f>
        <v>71015848528.972809</v>
      </c>
      <c r="Y3">
        <f t="shared" ref="Y3:Y10" si="16">X3/(847700*128)</f>
        <v>654.49016943800882</v>
      </c>
      <c r="Z3" s="8">
        <f t="shared" ref="Z3:Z10" si="17">(Y3/1467000)*100</f>
        <v>4.4614190145740203E-2</v>
      </c>
    </row>
    <row r="4" spans="1:26" x14ac:dyDescent="0.2">
      <c r="A4" s="6" t="s">
        <v>8</v>
      </c>
      <c r="B4">
        <v>20</v>
      </c>
      <c r="C4" s="8">
        <v>148.315065406298</v>
      </c>
      <c r="D4" s="8">
        <f t="shared" si="0"/>
        <v>2966301308.1259599</v>
      </c>
      <c r="E4">
        <f t="shared" si="1"/>
        <v>27.33777158161385</v>
      </c>
      <c r="F4" s="8">
        <f t="shared" si="2"/>
        <v>1.863515445236118E-3</v>
      </c>
      <c r="G4" s="8">
        <v>1563.21418778252</v>
      </c>
      <c r="H4">
        <f t="shared" si="3"/>
        <v>31264283755.650398</v>
      </c>
      <c r="I4" s="8">
        <f t="shared" si="4"/>
        <v>288.13520920257019</v>
      </c>
      <c r="J4" s="8">
        <f t="shared" si="5"/>
        <v>1.9641118555049093E-2</v>
      </c>
      <c r="K4" s="8">
        <v>2778.3625586926</v>
      </c>
      <c r="L4">
        <f t="shared" si="6"/>
        <v>55567251173.851997</v>
      </c>
      <c r="M4" s="8">
        <f t="shared" si="7"/>
        <v>512.11413211716263</v>
      </c>
      <c r="N4" s="8">
        <f t="shared" si="8"/>
        <v>3.4908938794625942E-2</v>
      </c>
      <c r="O4" s="8">
        <v>328.74494902476602</v>
      </c>
      <c r="P4">
        <f t="shared" si="9"/>
        <v>6574898980.4953203</v>
      </c>
      <c r="Q4" s="8">
        <f t="shared" si="10"/>
        <v>60.595019800778211</v>
      </c>
      <c r="R4" s="8">
        <f t="shared" si="11"/>
        <v>4.1305398637203963E-3</v>
      </c>
      <c r="S4" s="8">
        <v>1726.0807747511601</v>
      </c>
      <c r="T4">
        <f t="shared" si="12"/>
        <v>34521615495.023201</v>
      </c>
      <c r="U4" s="8">
        <f t="shared" si="13"/>
        <v>318.15515047171021</v>
      </c>
      <c r="V4" s="8">
        <f t="shared" si="14"/>
        <v>2.168746765314998E-2</v>
      </c>
      <c r="W4" s="8">
        <v>686.342039063686</v>
      </c>
      <c r="X4">
        <f t="shared" si="15"/>
        <v>13726840781.27372</v>
      </c>
      <c r="Y4">
        <f t="shared" si="16"/>
        <v>126.5081321265789</v>
      </c>
      <c r="Z4" s="8">
        <f t="shared" si="17"/>
        <v>8.6235945553223524E-3</v>
      </c>
    </row>
    <row r="5" spans="1:26" x14ac:dyDescent="0.2">
      <c r="A5" s="6" t="s">
        <v>12</v>
      </c>
      <c r="B5">
        <v>10</v>
      </c>
      <c r="C5" s="8">
        <v>1196.5821379103299</v>
      </c>
      <c r="D5" s="8">
        <f t="shared" si="0"/>
        <v>11965821379.1033</v>
      </c>
      <c r="E5">
        <f t="shared" si="1"/>
        <v>110.27837622300876</v>
      </c>
      <c r="F5" s="8">
        <f t="shared" si="2"/>
        <v>7.517271726176466E-3</v>
      </c>
      <c r="G5" s="8">
        <v>198.087174925509</v>
      </c>
      <c r="H5">
        <f t="shared" si="3"/>
        <v>1980871749.25509</v>
      </c>
      <c r="I5" s="8">
        <f t="shared" si="4"/>
        <v>18.255940239536855</v>
      </c>
      <c r="J5" s="8">
        <f t="shared" si="5"/>
        <v>1.2444403707932417E-3</v>
      </c>
      <c r="K5" s="8">
        <v>1830.7258640027601</v>
      </c>
      <c r="L5">
        <f t="shared" si="6"/>
        <v>18307258640.027599</v>
      </c>
      <c r="M5" s="8">
        <f t="shared" si="7"/>
        <v>168.72178615691357</v>
      </c>
      <c r="N5" s="8">
        <f t="shared" si="8"/>
        <v>1.1501144250641689E-2</v>
      </c>
      <c r="O5" s="8">
        <v>815.75524546657095</v>
      </c>
      <c r="P5">
        <f t="shared" si="9"/>
        <v>8157552454.6657095</v>
      </c>
      <c r="Q5" s="8">
        <f t="shared" si="10"/>
        <v>75.180934944055508</v>
      </c>
      <c r="R5" s="8">
        <f t="shared" si="11"/>
        <v>5.1248081079792434E-3</v>
      </c>
      <c r="S5" s="8">
        <v>862.88691477218003</v>
      </c>
      <c r="T5">
        <f t="shared" si="12"/>
        <v>8628869147.7217999</v>
      </c>
      <c r="U5" s="8">
        <f t="shared" si="13"/>
        <v>79.524643407545781</v>
      </c>
      <c r="V5" s="8">
        <f t="shared" si="14"/>
        <v>5.420902754433932E-3</v>
      </c>
      <c r="W5" s="8">
        <v>618.33710116717396</v>
      </c>
      <c r="X5">
        <f t="shared" si="15"/>
        <v>6183371011.6717396</v>
      </c>
      <c r="Y5">
        <f t="shared" si="16"/>
        <v>56.986653330996184</v>
      </c>
      <c r="Z5" s="8">
        <f t="shared" si="17"/>
        <v>3.8845707792090106E-3</v>
      </c>
    </row>
    <row r="6" spans="1:26" x14ac:dyDescent="0.2">
      <c r="A6" s="6" t="s">
        <v>16</v>
      </c>
      <c r="B6">
        <v>10</v>
      </c>
      <c r="C6" s="8">
        <v>3603.6501915717399</v>
      </c>
      <c r="D6" s="8">
        <f t="shared" si="0"/>
        <v>36036501915.717392</v>
      </c>
      <c r="E6">
        <f t="shared" si="1"/>
        <v>332.11651671174013</v>
      </c>
      <c r="F6" s="8">
        <f t="shared" si="2"/>
        <v>2.2639162693370154E-2</v>
      </c>
      <c r="G6" s="8">
        <v>279.27669205318699</v>
      </c>
      <c r="H6">
        <f t="shared" si="3"/>
        <v>2792766920.5318699</v>
      </c>
      <c r="I6" s="8">
        <f t="shared" si="4"/>
        <v>25.738458849422241</v>
      </c>
      <c r="J6" s="8">
        <f t="shared" si="5"/>
        <v>1.7544961724214206E-3</v>
      </c>
      <c r="K6" s="8">
        <v>395.30121209541102</v>
      </c>
      <c r="L6">
        <f t="shared" si="6"/>
        <v>3953012120.9541101</v>
      </c>
      <c r="M6" s="8">
        <f t="shared" si="7"/>
        <v>36.431411106469255</v>
      </c>
      <c r="N6" s="8">
        <f t="shared" si="8"/>
        <v>2.4833954401137872E-3</v>
      </c>
      <c r="O6" s="8">
        <v>1194.4188256365801</v>
      </c>
      <c r="P6">
        <f t="shared" si="9"/>
        <v>11944188256.365801</v>
      </c>
      <c r="Q6" s="8">
        <f t="shared" si="10"/>
        <v>110.07900289354467</v>
      </c>
      <c r="R6" s="8">
        <f t="shared" si="11"/>
        <v>7.5036811788374005E-3</v>
      </c>
      <c r="S6" s="8">
        <v>564.21288592052701</v>
      </c>
      <c r="T6">
        <f t="shared" si="12"/>
        <v>5642128859.2052698</v>
      </c>
      <c r="U6" s="8">
        <f t="shared" si="13"/>
        <v>51.998503848697851</v>
      </c>
      <c r="V6" s="8">
        <f t="shared" si="14"/>
        <v>3.5445469562847883E-3</v>
      </c>
      <c r="W6" s="8">
        <v>981.25734677384196</v>
      </c>
      <c r="X6">
        <f t="shared" si="15"/>
        <v>9812573467.7384205</v>
      </c>
      <c r="Y6">
        <f t="shared" si="16"/>
        <v>90.433797589602932</v>
      </c>
      <c r="Z6" s="8">
        <f t="shared" si="17"/>
        <v>6.1645397129927015E-3</v>
      </c>
    </row>
    <row r="7" spans="1:26" x14ac:dyDescent="0.2">
      <c r="A7" s="6" t="s">
        <v>19</v>
      </c>
      <c r="B7">
        <v>10</v>
      </c>
      <c r="C7" s="8">
        <v>1055.9743498097801</v>
      </c>
      <c r="D7" s="8">
        <f t="shared" si="0"/>
        <v>10559743498.097799</v>
      </c>
      <c r="E7">
        <f t="shared" si="1"/>
        <v>97.319801909742907</v>
      </c>
      <c r="F7" s="8">
        <f t="shared" si="2"/>
        <v>6.6339333271808387E-3</v>
      </c>
      <c r="G7" s="8">
        <v>880.60075906866996</v>
      </c>
      <c r="H7">
        <f t="shared" si="3"/>
        <v>8806007590.6866989</v>
      </c>
      <c r="I7" s="8">
        <f t="shared" si="4"/>
        <v>81.157171525586691</v>
      </c>
      <c r="J7" s="8">
        <f t="shared" si="5"/>
        <v>5.5321861980631689E-3</v>
      </c>
      <c r="K7" s="8">
        <v>878.19229398432799</v>
      </c>
      <c r="L7">
        <f t="shared" si="6"/>
        <v>8781922939.8432808</v>
      </c>
      <c r="M7" s="8">
        <f t="shared" si="7"/>
        <v>80.935204633155166</v>
      </c>
      <c r="N7" s="8">
        <f t="shared" si="8"/>
        <v>5.5170555305490906E-3</v>
      </c>
      <c r="O7" s="8">
        <v>1270.80289141295</v>
      </c>
      <c r="P7">
        <f t="shared" si="9"/>
        <v>12708028914.129499</v>
      </c>
      <c r="Q7" s="8">
        <f t="shared" si="10"/>
        <v>117.11864561948416</v>
      </c>
      <c r="R7" s="8">
        <f t="shared" si="11"/>
        <v>7.9835477586560431E-3</v>
      </c>
      <c r="S7" s="8">
        <v>356.91379643038698</v>
      </c>
      <c r="T7">
        <f t="shared" si="12"/>
        <v>3569137964.3038697</v>
      </c>
      <c r="U7" s="8">
        <f t="shared" si="13"/>
        <v>32.893583043675811</v>
      </c>
      <c r="V7" s="8">
        <f t="shared" si="14"/>
        <v>2.2422346996370697E-3</v>
      </c>
      <c r="W7" s="8">
        <v>872.69059715540698</v>
      </c>
      <c r="X7">
        <f t="shared" si="15"/>
        <v>8726905971.5540695</v>
      </c>
      <c r="Y7">
        <f t="shared" si="16"/>
        <v>80.428161970940394</v>
      </c>
      <c r="Z7" s="8">
        <f t="shared" si="17"/>
        <v>5.4824922952242941E-3</v>
      </c>
    </row>
    <row r="8" spans="1:26" x14ac:dyDescent="0.2">
      <c r="A8" s="6" t="s">
        <v>22</v>
      </c>
      <c r="B8">
        <v>20</v>
      </c>
      <c r="C8" s="8">
        <v>1944.42347520982</v>
      </c>
      <c r="D8" s="8">
        <f t="shared" si="0"/>
        <v>38888469504.196404</v>
      </c>
      <c r="E8">
        <f t="shared" si="1"/>
        <v>358.4005756771669</v>
      </c>
      <c r="F8" s="8">
        <f t="shared" si="2"/>
        <v>2.4430850421074769E-2</v>
      </c>
      <c r="G8" s="8">
        <v>770.89627626820902</v>
      </c>
      <c r="H8">
        <f t="shared" si="3"/>
        <v>15417925525.36418</v>
      </c>
      <c r="I8" s="8">
        <f t="shared" si="4"/>
        <v>142.09336223535172</v>
      </c>
      <c r="J8" s="8">
        <f t="shared" si="5"/>
        <v>9.6859824291309956E-3</v>
      </c>
      <c r="K8" s="8">
        <v>1463.58848069991</v>
      </c>
      <c r="L8">
        <f t="shared" si="6"/>
        <v>29271769613.998199</v>
      </c>
      <c r="M8" s="8">
        <f t="shared" si="7"/>
        <v>269.77197134524118</v>
      </c>
      <c r="N8" s="8">
        <f t="shared" si="8"/>
        <v>1.8389364099880106E-2</v>
      </c>
      <c r="O8" s="8">
        <v>469.92339848868397</v>
      </c>
      <c r="P8">
        <f t="shared" si="9"/>
        <v>9398467969.7736797</v>
      </c>
      <c r="Q8" s="8">
        <f t="shared" si="10"/>
        <v>86.617354033097641</v>
      </c>
      <c r="R8" s="8">
        <f t="shared" si="11"/>
        <v>5.9043867779889321E-3</v>
      </c>
      <c r="S8" s="8">
        <v>1110.3946255969399</v>
      </c>
      <c r="T8">
        <f t="shared" si="12"/>
        <v>22207892511.938797</v>
      </c>
      <c r="U8" s="8">
        <f t="shared" si="13"/>
        <v>204.67047333906081</v>
      </c>
      <c r="V8" s="8">
        <f t="shared" si="14"/>
        <v>1.3951634174441771E-2</v>
      </c>
      <c r="W8" s="8">
        <v>926.45868365335696</v>
      </c>
      <c r="X8">
        <f t="shared" si="15"/>
        <v>18529173673.067139</v>
      </c>
      <c r="Y8">
        <f t="shared" si="16"/>
        <v>170.76698044218122</v>
      </c>
      <c r="Z8" s="8">
        <f t="shared" si="17"/>
        <v>1.16405576306872E-2</v>
      </c>
    </row>
    <row r="9" spans="1:26" x14ac:dyDescent="0.2">
      <c r="A9" s="6" t="s">
        <v>25</v>
      </c>
      <c r="B9">
        <v>20</v>
      </c>
      <c r="C9" s="8">
        <v>10017.570942632399</v>
      </c>
      <c r="D9" s="8">
        <f t="shared" si="0"/>
        <v>200351418852.64801</v>
      </c>
      <c r="E9">
        <f t="shared" si="1"/>
        <v>1846.4615545432496</v>
      </c>
      <c r="F9" s="8">
        <f t="shared" si="2"/>
        <v>0.12586649996886501</v>
      </c>
      <c r="G9" s="8">
        <v>153.602518088452</v>
      </c>
      <c r="H9">
        <f t="shared" si="3"/>
        <v>3072050361.7690401</v>
      </c>
      <c r="I9" s="8">
        <f t="shared" si="4"/>
        <v>28.312366935614751</v>
      </c>
      <c r="J9" s="8">
        <f t="shared" si="5"/>
        <v>1.9299500296942572E-3</v>
      </c>
      <c r="K9" s="8">
        <v>2083.8503781852201</v>
      </c>
      <c r="L9">
        <f t="shared" si="6"/>
        <v>41677007563.704399</v>
      </c>
      <c r="M9" s="8">
        <f t="shared" si="7"/>
        <v>384.10006086049384</v>
      </c>
      <c r="N9" s="8">
        <f t="shared" si="8"/>
        <v>2.6182689901874154E-2</v>
      </c>
      <c r="O9" s="8"/>
      <c r="P9">
        <f t="shared" si="9"/>
        <v>0</v>
      </c>
      <c r="Q9" s="8">
        <f t="shared" si="10"/>
        <v>0</v>
      </c>
      <c r="R9" s="8">
        <f t="shared" si="11"/>
        <v>0</v>
      </c>
      <c r="S9" s="8">
        <v>686.006454281336</v>
      </c>
      <c r="T9">
        <f t="shared" si="12"/>
        <v>13720129085.62672</v>
      </c>
      <c r="U9" s="8">
        <f t="shared" si="13"/>
        <v>126.44627637307863</v>
      </c>
      <c r="V9" s="8">
        <f t="shared" si="14"/>
        <v>8.6193780758744808E-3</v>
      </c>
      <c r="W9" s="8">
        <v>2523.78609595014</v>
      </c>
      <c r="X9">
        <f t="shared" si="15"/>
        <v>50475721919.0028</v>
      </c>
      <c r="Y9">
        <f t="shared" si="16"/>
        <v>465.19001709591765</v>
      </c>
      <c r="Z9" s="8">
        <f t="shared" si="17"/>
        <v>3.1710294280566986E-2</v>
      </c>
    </row>
    <row r="10" spans="1:26" x14ac:dyDescent="0.2">
      <c r="A10" s="6" t="s">
        <v>39</v>
      </c>
      <c r="B10" s="6">
        <f>SUM(B3:B9)</f>
        <v>130</v>
      </c>
      <c r="C10" s="8">
        <f>SUM(C3:C9)</f>
        <v>18402.453278068875</v>
      </c>
      <c r="D10" s="8">
        <f>SUM(D3:D9)</f>
        <v>318205741079.02917</v>
      </c>
      <c r="E10">
        <f t="shared" si="1"/>
        <v>2932.6204461247085</v>
      </c>
      <c r="F10" s="8">
        <f t="shared" si="2"/>
        <v>0.19990596088102988</v>
      </c>
      <c r="G10" s="8">
        <f>SUM(G3:G9)</f>
        <v>4782.6851570042145</v>
      </c>
      <c r="H10" s="9">
        <f>SUM(H3:H9)</f>
        <v>100814207855.964</v>
      </c>
      <c r="I10" s="8">
        <f t="shared" si="4"/>
        <v>929.11525171017911</v>
      </c>
      <c r="J10" s="8">
        <f t="shared" si="5"/>
        <v>6.3334372986378951E-2</v>
      </c>
      <c r="K10" s="8">
        <f>SUM(K3:K9)</f>
        <v>11080.441862268888</v>
      </c>
      <c r="L10" s="8">
        <f>SUM(L3:L9)</f>
        <v>223575065036.72598</v>
      </c>
      <c r="M10" s="8">
        <f t="shared" si="7"/>
        <v>2060.4933297150192</v>
      </c>
      <c r="N10" s="8">
        <f t="shared" si="8"/>
        <v>0.14045625969427533</v>
      </c>
      <c r="O10" s="8">
        <f>SUM(O3:O9)</f>
        <v>4732.9725954870655</v>
      </c>
      <c r="P10">
        <f>SUM(P3:P9)</f>
        <v>74916227993.73056</v>
      </c>
      <c r="Q10" s="8">
        <f t="shared" si="10"/>
        <v>690.4365119747788</v>
      </c>
      <c r="R10" s="8">
        <f t="shared" si="11"/>
        <v>4.7064520243679533E-2</v>
      </c>
      <c r="S10" s="8">
        <f>SUM(S3:S9)</f>
        <v>6589.3502181406693</v>
      </c>
      <c r="T10">
        <f>SUM(T3:T9)</f>
        <v>139603963719.34525</v>
      </c>
      <c r="U10" s="8">
        <f t="shared" si="13"/>
        <v>1286.6060712013505</v>
      </c>
      <c r="V10" s="8">
        <f t="shared" si="14"/>
        <v>8.7703208670848701E-2</v>
      </c>
      <c r="W10" s="8">
        <f>SUM(W3:W9)</f>
        <v>8384.2680769879262</v>
      </c>
      <c r="X10">
        <f>SUM(X3:X9)</f>
        <v>178470435353.2807</v>
      </c>
      <c r="Y10">
        <f t="shared" si="16"/>
        <v>1644.8039119942262</v>
      </c>
      <c r="Z10" s="8">
        <f t="shared" si="17"/>
        <v>0.11212023939974275</v>
      </c>
    </row>
    <row r="11" spans="1:26" x14ac:dyDescent="0.2">
      <c r="A11" s="6"/>
      <c r="B11" s="6"/>
      <c r="C11" s="8"/>
      <c r="D11" s="8"/>
      <c r="G11" s="8"/>
      <c r="I11" s="8"/>
      <c r="J11" s="8"/>
      <c r="K11" s="8"/>
      <c r="M11" s="8"/>
      <c r="N11" s="8"/>
      <c r="O11" s="8"/>
      <c r="Q11" s="8"/>
      <c r="R11" s="8"/>
      <c r="S11" s="8"/>
      <c r="U11" s="8"/>
      <c r="V11" s="8"/>
      <c r="W11" s="8"/>
    </row>
    <row r="13" spans="1:26" x14ac:dyDescent="0.2">
      <c r="I13" s="8"/>
      <c r="M13" s="8"/>
    </row>
    <row r="14" spans="1:26" x14ac:dyDescent="0.2">
      <c r="D14" s="10"/>
    </row>
    <row r="16" spans="1:26" x14ac:dyDescent="0.2">
      <c r="D16" s="8"/>
    </row>
    <row r="17" spans="5:6" x14ac:dyDescent="0.2">
      <c r="E17" s="8"/>
      <c r="F17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B43A0-DA72-1C46-B26B-5BEAD7B0A070}">
  <dimension ref="A2:F13"/>
  <sheetViews>
    <sheetView workbookViewId="0">
      <selection activeCell="H3" sqref="H3"/>
    </sheetView>
  </sheetViews>
  <sheetFormatPr baseColWidth="10" defaultColWidth="8.33203125" defaultRowHeight="15" x14ac:dyDescent="0.2"/>
  <cols>
    <col min="2" max="2" width="12.6640625" bestFit="1" customWidth="1"/>
    <col min="6" max="6" width="41.5" customWidth="1"/>
  </cols>
  <sheetData>
    <row r="2" spans="1:6" ht="102" x14ac:dyDescent="0.2">
      <c r="A2" s="11" t="s">
        <v>41</v>
      </c>
      <c r="B2" s="11" t="s">
        <v>42</v>
      </c>
      <c r="C2" s="11"/>
      <c r="F2" s="12" t="s">
        <v>43</v>
      </c>
    </row>
    <row r="3" spans="1:6" x14ac:dyDescent="0.2">
      <c r="A3">
        <v>1</v>
      </c>
      <c r="B3">
        <v>28000</v>
      </c>
    </row>
    <row r="4" spans="1:6" x14ac:dyDescent="0.2">
      <c r="A4">
        <v>2</v>
      </c>
      <c r="B4">
        <v>3500000</v>
      </c>
    </row>
    <row r="5" spans="1:6" x14ac:dyDescent="0.2">
      <c r="A5">
        <v>3</v>
      </c>
      <c r="B5">
        <v>25000</v>
      </c>
    </row>
    <row r="6" spans="1:6" x14ac:dyDescent="0.2">
      <c r="A6">
        <v>4</v>
      </c>
      <c r="B6">
        <v>4200000</v>
      </c>
    </row>
    <row r="7" spans="1:6" x14ac:dyDescent="0.2">
      <c r="A7">
        <v>5</v>
      </c>
      <c r="B7">
        <v>25000</v>
      </c>
    </row>
    <row r="8" spans="1:6" x14ac:dyDescent="0.2">
      <c r="A8">
        <v>6</v>
      </c>
      <c r="B8">
        <v>32000</v>
      </c>
    </row>
    <row r="9" spans="1:6" x14ac:dyDescent="0.2">
      <c r="A9">
        <v>7</v>
      </c>
      <c r="B9">
        <v>40000</v>
      </c>
    </row>
    <row r="10" spans="1:6" x14ac:dyDescent="0.2">
      <c r="A10">
        <v>8</v>
      </c>
      <c r="B10">
        <v>220000</v>
      </c>
    </row>
    <row r="11" spans="1:6" x14ac:dyDescent="0.2">
      <c r="A11">
        <v>9</v>
      </c>
      <c r="B11">
        <v>27000</v>
      </c>
    </row>
    <row r="12" spans="1:6" x14ac:dyDescent="0.2">
      <c r="A12">
        <v>10</v>
      </c>
      <c r="B12">
        <v>380000</v>
      </c>
    </row>
    <row r="13" spans="1:6" ht="16" x14ac:dyDescent="0.2">
      <c r="A13" s="13" t="s">
        <v>44</v>
      </c>
      <c r="B13" s="13">
        <f>AVERAGE(B3:B12)</f>
        <v>8477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 table1</vt:lpstr>
      <vt:lpstr>Supp table 2</vt:lpstr>
      <vt:lpstr>Supp table 3</vt:lpstr>
      <vt:lpstr>Supp table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hivranjani C Moharir</cp:lastModifiedBy>
  <cp:revision/>
  <dcterms:created xsi:type="dcterms:W3CDTF">2024-09-09T17:47:18Z</dcterms:created>
  <dcterms:modified xsi:type="dcterms:W3CDTF">2024-10-01T09:43:29Z</dcterms:modified>
  <cp:category/>
  <cp:contentStatus/>
</cp:coreProperties>
</file>